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.sharepoint.com/teams/GRP_NilssonLab/Delade dokument/projects/methionine-husseiny/manuscript/"/>
    </mc:Choice>
  </mc:AlternateContent>
  <xr:revisionPtr revIDLastSave="1" documentId="8_{18F4659B-13A7-4E9F-9B0F-8D5443B901B3}" xr6:coauthVersionLast="47" xr6:coauthVersionMax="47" xr10:uidLastSave="{62C264B4-C37D-4C8D-B8C9-58B8B8BF0E28}"/>
  <bookViews>
    <workbookView xWindow="1520" yWindow="1520" windowWidth="28800" windowHeight="15500" xr2:uid="{54B12151-ECA6-4610-ADDF-64BBA85F705B}"/>
  </bookViews>
  <sheets>
    <sheet name="Custom RPMI 1640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66">
  <si>
    <t>Class</t>
  </si>
  <si>
    <t>Compound name</t>
  </si>
  <si>
    <t>Metabolite ID</t>
  </si>
  <si>
    <t>MW</t>
  </si>
  <si>
    <t>Medium Conc. (M)</t>
  </si>
  <si>
    <t>amino acid</t>
  </si>
  <si>
    <t>arginine</t>
  </si>
  <si>
    <t>arg-L</t>
  </si>
  <si>
    <t>asparagine</t>
  </si>
  <si>
    <t>asn-L</t>
  </si>
  <si>
    <t>aspartate</t>
  </si>
  <si>
    <t>asp-L</t>
  </si>
  <si>
    <t>cysteine</t>
  </si>
  <si>
    <t>cys-L</t>
  </si>
  <si>
    <t>glutamate</t>
  </si>
  <si>
    <t>glu-L</t>
  </si>
  <si>
    <t>glutamine</t>
  </si>
  <si>
    <t>gln-L</t>
  </si>
  <si>
    <t>glycine</t>
  </si>
  <si>
    <t>gly</t>
  </si>
  <si>
    <t>histidine</t>
  </si>
  <si>
    <t>his-L</t>
  </si>
  <si>
    <t>isoleucine</t>
  </si>
  <si>
    <t>ile-L</t>
  </si>
  <si>
    <t>leucine</t>
  </si>
  <si>
    <t>leu-L</t>
  </si>
  <si>
    <t>lysine</t>
  </si>
  <si>
    <t>lys-L</t>
  </si>
  <si>
    <t>Methionine or homocysteine (1.01E-04 M)</t>
  </si>
  <si>
    <t>phenylalanine</t>
  </si>
  <si>
    <t>phe-L</t>
  </si>
  <si>
    <t>proline</t>
  </si>
  <si>
    <t>pro-L</t>
  </si>
  <si>
    <t>serine</t>
  </si>
  <si>
    <t>ser-L</t>
  </si>
  <si>
    <t>threonine</t>
  </si>
  <si>
    <t>thr-L</t>
  </si>
  <si>
    <t>tryptophan</t>
  </si>
  <si>
    <t>trp-L</t>
  </si>
  <si>
    <t>tyrosine</t>
  </si>
  <si>
    <t>tyr-L</t>
  </si>
  <si>
    <t>valine</t>
  </si>
  <si>
    <t>val-L</t>
  </si>
  <si>
    <t>other</t>
  </si>
  <si>
    <t>hydroxyproline</t>
  </si>
  <si>
    <t>4hpro-LT</t>
  </si>
  <si>
    <t>Glutathione, reduced</t>
  </si>
  <si>
    <t>gthred</t>
  </si>
  <si>
    <t>salt</t>
  </si>
  <si>
    <t>Calcium Nitrate (tetrahydrate)</t>
  </si>
  <si>
    <t>Ca(NO3)2 + 4H2O</t>
  </si>
  <si>
    <t>sodium chloride</t>
  </si>
  <si>
    <t>NaCl</t>
  </si>
  <si>
    <t>sodium bicarbonate</t>
  </si>
  <si>
    <t>NaHCO3</t>
  </si>
  <si>
    <t>potassium chloride</t>
  </si>
  <si>
    <t>KCl</t>
  </si>
  <si>
    <t>sodium phosphate monobasic</t>
  </si>
  <si>
    <t>NaH2PO4</t>
  </si>
  <si>
    <t>magnesium sulfate</t>
  </si>
  <si>
    <t>MgSO4</t>
  </si>
  <si>
    <t>sugar</t>
  </si>
  <si>
    <t>glucose</t>
  </si>
  <si>
    <t>glc-D</t>
  </si>
  <si>
    <t xml:space="preserve">vitamin </t>
  </si>
  <si>
    <t>R7256 vitamin mix (100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0" tint="-0.499984740745262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61C06-747F-4A41-9037-F2592D02EE91}">
  <dimension ref="A1:E30"/>
  <sheetViews>
    <sheetView tabSelected="1" workbookViewId="0"/>
  </sheetViews>
  <sheetFormatPr defaultRowHeight="14.5" x14ac:dyDescent="0.35"/>
  <cols>
    <col min="1" max="1" width="10" bestFit="1" customWidth="1"/>
    <col min="2" max="2" width="24.7265625" bestFit="1" customWidth="1"/>
    <col min="3" max="3" width="15.81640625" bestFit="1" customWidth="1"/>
    <col min="4" max="4" width="7.81640625" bestFit="1" customWidth="1"/>
    <col min="5" max="5" width="20.81640625" customWidth="1"/>
  </cols>
  <sheetData>
    <row r="1" spans="1:5" ht="20.2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5">
      <c r="A2" s="2" t="s">
        <v>5</v>
      </c>
      <c r="B2" s="3" t="s">
        <v>6</v>
      </c>
      <c r="C2" s="4" t="s">
        <v>7</v>
      </c>
      <c r="D2" s="5">
        <v>174.2</v>
      </c>
      <c r="E2" s="6">
        <v>1.1494253E-3</v>
      </c>
    </row>
    <row r="3" spans="1:5" x14ac:dyDescent="0.35">
      <c r="A3" s="2" t="s">
        <v>5</v>
      </c>
      <c r="B3" s="3" t="s">
        <v>8</v>
      </c>
      <c r="C3" s="4" t="s">
        <v>9</v>
      </c>
      <c r="D3" s="7">
        <v>132.12</v>
      </c>
      <c r="E3" s="6">
        <v>3.7844670335076712E-4</v>
      </c>
    </row>
    <row r="4" spans="1:5" x14ac:dyDescent="0.35">
      <c r="A4" s="2" t="s">
        <v>5</v>
      </c>
      <c r="B4" s="3" t="s">
        <v>10</v>
      </c>
      <c r="C4" s="4" t="s">
        <v>11</v>
      </c>
      <c r="D4" s="5">
        <v>133.1</v>
      </c>
      <c r="E4" s="6">
        <v>1.5025957341307107E-4</v>
      </c>
    </row>
    <row r="5" spans="1:5" x14ac:dyDescent="0.35">
      <c r="A5" s="2" t="s">
        <v>5</v>
      </c>
      <c r="B5" s="3" t="s">
        <v>12</v>
      </c>
      <c r="C5" s="4" t="s">
        <v>13</v>
      </c>
      <c r="D5" s="7">
        <v>121.16</v>
      </c>
      <c r="E5" s="6">
        <v>4.1616033825512297E-4</v>
      </c>
    </row>
    <row r="6" spans="1:5" x14ac:dyDescent="0.35">
      <c r="A6" s="2" t="s">
        <v>5</v>
      </c>
      <c r="B6" s="3" t="s">
        <v>14</v>
      </c>
      <c r="C6" s="4" t="s">
        <v>15</v>
      </c>
      <c r="D6" s="7">
        <v>147.13</v>
      </c>
      <c r="E6" s="6">
        <v>1.359342078434038E-4</v>
      </c>
    </row>
    <row r="7" spans="1:5" x14ac:dyDescent="0.35">
      <c r="A7" s="2" t="s">
        <v>5</v>
      </c>
      <c r="B7" s="3" t="s">
        <v>16</v>
      </c>
      <c r="C7" s="4" t="s">
        <v>17</v>
      </c>
      <c r="D7" s="7">
        <v>146.13999999999999</v>
      </c>
      <c r="E7" s="6">
        <v>2.0547944999999997E-3</v>
      </c>
    </row>
    <row r="8" spans="1:5" x14ac:dyDescent="0.35">
      <c r="A8" s="2" t="s">
        <v>5</v>
      </c>
      <c r="B8" s="3" t="s">
        <v>18</v>
      </c>
      <c r="C8" s="4" t="s">
        <v>19</v>
      </c>
      <c r="D8" s="7">
        <v>75.069999999999993</v>
      </c>
      <c r="E8" s="6">
        <v>1.3321432853317705E-4</v>
      </c>
    </row>
    <row r="9" spans="1:5" x14ac:dyDescent="0.35">
      <c r="A9" s="2" t="s">
        <v>5</v>
      </c>
      <c r="B9" s="3" t="s">
        <v>20</v>
      </c>
      <c r="C9" s="4" t="s">
        <v>21</v>
      </c>
      <c r="D9" s="7">
        <v>155.15</v>
      </c>
      <c r="E9" s="6">
        <v>9.6676269842804372E-5</v>
      </c>
    </row>
    <row r="10" spans="1:5" x14ac:dyDescent="0.35">
      <c r="A10" s="2" t="s">
        <v>5</v>
      </c>
      <c r="B10" s="3" t="s">
        <v>22</v>
      </c>
      <c r="C10" s="4" t="s">
        <v>23</v>
      </c>
      <c r="D10" s="7">
        <v>131.16999999999999</v>
      </c>
      <c r="E10" s="6">
        <v>3.8117019249094718E-4</v>
      </c>
    </row>
    <row r="11" spans="1:5" x14ac:dyDescent="0.35">
      <c r="A11" s="2" t="s">
        <v>5</v>
      </c>
      <c r="B11" s="3" t="s">
        <v>24</v>
      </c>
      <c r="C11" s="4" t="s">
        <v>25</v>
      </c>
      <c r="D11" s="7">
        <v>131.16999999999999</v>
      </c>
      <c r="E11" s="6">
        <v>3.8117019249094718E-4</v>
      </c>
    </row>
    <row r="12" spans="1:5" x14ac:dyDescent="0.35">
      <c r="A12" s="2" t="s">
        <v>5</v>
      </c>
      <c r="B12" s="3" t="s">
        <v>26</v>
      </c>
      <c r="C12" s="4" t="s">
        <v>27</v>
      </c>
      <c r="D12" s="7">
        <v>182.65</v>
      </c>
      <c r="E12" s="6">
        <v>2.1857923000000003E-4</v>
      </c>
    </row>
    <row r="13" spans="1:5" x14ac:dyDescent="0.35">
      <c r="A13" s="2" t="s">
        <v>5</v>
      </c>
      <c r="B13" s="12" t="s">
        <v>28</v>
      </c>
      <c r="C13" s="12"/>
      <c r="D13" s="12"/>
      <c r="E13" s="12"/>
    </row>
    <row r="14" spans="1:5" x14ac:dyDescent="0.35">
      <c r="A14" s="2" t="s">
        <v>5</v>
      </c>
      <c r="B14" s="3" t="s">
        <v>29</v>
      </c>
      <c r="C14" s="4" t="s">
        <v>30</v>
      </c>
      <c r="D14" s="7">
        <v>165.19</v>
      </c>
      <c r="E14" s="6">
        <v>9.0803428737469116E-5</v>
      </c>
    </row>
    <row r="15" spans="1:5" x14ac:dyDescent="0.35">
      <c r="A15" s="2" t="s">
        <v>5</v>
      </c>
      <c r="B15" s="3" t="s">
        <v>31</v>
      </c>
      <c r="C15" s="4" t="s">
        <v>32</v>
      </c>
      <c r="D15" s="7">
        <v>115.13</v>
      </c>
      <c r="E15" s="6">
        <v>1.7371365041864988E-4</v>
      </c>
    </row>
    <row r="16" spans="1:5" x14ac:dyDescent="0.35">
      <c r="A16" s="2" t="s">
        <v>5</v>
      </c>
      <c r="B16" s="3" t="s">
        <v>33</v>
      </c>
      <c r="C16" s="4" t="s">
        <v>34</v>
      </c>
      <c r="D16" s="7">
        <v>105.09</v>
      </c>
      <c r="E16" s="6">
        <v>2.8546144843138934E-4</v>
      </c>
    </row>
    <row r="17" spans="1:5" x14ac:dyDescent="0.35">
      <c r="A17" s="2" t="s">
        <v>5</v>
      </c>
      <c r="B17" s="3" t="s">
        <v>35</v>
      </c>
      <c r="C17" s="4" t="s">
        <v>36</v>
      </c>
      <c r="D17" s="7">
        <v>119.12</v>
      </c>
      <c r="E17" s="6">
        <v>1.6789791806581596E-4</v>
      </c>
    </row>
    <row r="18" spans="1:5" x14ac:dyDescent="0.35">
      <c r="A18" s="2" t="s">
        <v>5</v>
      </c>
      <c r="B18" s="3" t="s">
        <v>37</v>
      </c>
      <c r="C18" s="4" t="s">
        <v>38</v>
      </c>
      <c r="D18" s="7">
        <v>204.23</v>
      </c>
      <c r="E18" s="6">
        <v>2.4482321315777872E-5</v>
      </c>
    </row>
    <row r="19" spans="1:5" x14ac:dyDescent="0.35">
      <c r="A19" s="2" t="s">
        <v>5</v>
      </c>
      <c r="B19" s="3" t="s">
        <v>39</v>
      </c>
      <c r="C19" s="4" t="s">
        <v>40</v>
      </c>
      <c r="D19" s="7">
        <v>181.19</v>
      </c>
      <c r="E19" s="6">
        <v>1.1038075842619115E-4</v>
      </c>
    </row>
    <row r="20" spans="1:5" x14ac:dyDescent="0.35">
      <c r="A20" s="2" t="s">
        <v>5</v>
      </c>
      <c r="B20" s="3" t="s">
        <v>41</v>
      </c>
      <c r="C20" s="4" t="s">
        <v>42</v>
      </c>
      <c r="D20" s="9">
        <v>117.15</v>
      </c>
      <c r="E20" s="6">
        <v>1.7072421210776112E-4</v>
      </c>
    </row>
    <row r="21" spans="1:5" x14ac:dyDescent="0.35">
      <c r="A21" s="2" t="s">
        <v>43</v>
      </c>
      <c r="B21" s="3" t="s">
        <v>44</v>
      </c>
      <c r="C21" s="8" t="s">
        <v>45</v>
      </c>
      <c r="D21" s="7">
        <v>131.13</v>
      </c>
      <c r="E21" s="6">
        <v>1.5251923648870212E-4</v>
      </c>
    </row>
    <row r="22" spans="1:5" x14ac:dyDescent="0.35">
      <c r="A22" s="10" t="s">
        <v>43</v>
      </c>
      <c r="B22" s="11" t="s">
        <v>46</v>
      </c>
      <c r="C22" s="4" t="s">
        <v>47</v>
      </c>
      <c r="D22" s="7">
        <v>307.32</v>
      </c>
      <c r="E22" s="6">
        <v>3.2539266760162822E-6</v>
      </c>
    </row>
    <row r="23" spans="1:5" x14ac:dyDescent="0.35">
      <c r="A23" s="10" t="s">
        <v>48</v>
      </c>
      <c r="B23" s="11" t="s">
        <v>49</v>
      </c>
      <c r="C23" s="4" t="s">
        <v>50</v>
      </c>
      <c r="D23" s="7">
        <v>236.14599999999999</v>
      </c>
      <c r="E23" s="6">
        <v>4.234668383118918E-4</v>
      </c>
    </row>
    <row r="24" spans="1:5" x14ac:dyDescent="0.35">
      <c r="A24" s="10" t="s">
        <v>48</v>
      </c>
      <c r="B24" s="11" t="s">
        <v>51</v>
      </c>
      <c r="C24" s="8" t="s">
        <v>52</v>
      </c>
      <c r="D24" s="7">
        <v>58.44</v>
      </c>
      <c r="E24" s="6">
        <v>0.10344826999999999</v>
      </c>
    </row>
    <row r="25" spans="1:5" x14ac:dyDescent="0.35">
      <c r="A25" s="10" t="s">
        <v>48</v>
      </c>
      <c r="B25" s="11" t="s">
        <v>53</v>
      </c>
      <c r="C25" s="8" t="s">
        <v>54</v>
      </c>
      <c r="D25" s="7">
        <v>84.01</v>
      </c>
      <c r="E25" s="6">
        <v>2.3807879932099929E-2</v>
      </c>
    </row>
    <row r="26" spans="1:5" x14ac:dyDescent="0.35">
      <c r="A26" s="10" t="s">
        <v>48</v>
      </c>
      <c r="B26" s="11" t="s">
        <v>55</v>
      </c>
      <c r="C26" s="8" t="s">
        <v>56</v>
      </c>
      <c r="D26" s="7">
        <v>74.55</v>
      </c>
      <c r="E26" s="6">
        <v>5.3656488477939806E-3</v>
      </c>
    </row>
    <row r="27" spans="1:5" x14ac:dyDescent="0.35">
      <c r="A27" s="10" t="s">
        <v>48</v>
      </c>
      <c r="B27" s="11" t="s">
        <v>57</v>
      </c>
      <c r="C27" s="8" t="s">
        <v>58</v>
      </c>
      <c r="D27" s="7">
        <v>137.99</v>
      </c>
      <c r="E27" s="6">
        <v>5.6338030000000006E-3</v>
      </c>
    </row>
    <row r="28" spans="1:5" x14ac:dyDescent="0.35">
      <c r="A28" s="10" t="s">
        <v>48</v>
      </c>
      <c r="B28" s="11" t="s">
        <v>59</v>
      </c>
      <c r="C28" s="8" t="s">
        <v>60</v>
      </c>
      <c r="D28" s="7">
        <v>120.37</v>
      </c>
      <c r="E28" s="6">
        <v>4.06E-4</v>
      </c>
    </row>
    <row r="29" spans="1:5" x14ac:dyDescent="0.35">
      <c r="A29" s="10" t="s">
        <v>61</v>
      </c>
      <c r="B29" s="11" t="s">
        <v>62</v>
      </c>
      <c r="C29" s="4" t="s">
        <v>63</v>
      </c>
      <c r="D29" s="7">
        <v>180.16</v>
      </c>
      <c r="E29" s="6">
        <v>1.1101489819933801E-2</v>
      </c>
    </row>
    <row r="30" spans="1:5" x14ac:dyDescent="0.35">
      <c r="A30" s="10" t="s">
        <v>64</v>
      </c>
      <c r="B30" s="3" t="s">
        <v>65</v>
      </c>
      <c r="C30" s="3"/>
      <c r="D30" s="8"/>
      <c r="E30" s="3"/>
    </row>
  </sheetData>
  <mergeCells count="1">
    <mergeCell ref="B13:E13"/>
  </mergeCells>
  <conditionalFormatting sqref="A30">
    <cfRule type="cellIs" dxfId="4" priority="3" stopIfTrue="1" operator="equal">
      <formula>0</formula>
    </cfRule>
  </conditionalFormatting>
  <conditionalFormatting sqref="A22:C29">
    <cfRule type="cellIs" dxfId="3" priority="4" stopIfTrue="1" operator="equal">
      <formula>0</formula>
    </cfRule>
  </conditionalFormatting>
  <conditionalFormatting sqref="B13">
    <cfRule type="cellIs" dxfId="2" priority="1" stopIfTrue="1" operator="equal">
      <formula>0</formula>
    </cfRule>
  </conditionalFormatting>
  <conditionalFormatting sqref="C2:C12">
    <cfRule type="cellIs" dxfId="1" priority="5" stopIfTrue="1" operator="equal">
      <formula>0</formula>
    </cfRule>
  </conditionalFormatting>
  <conditionalFormatting sqref="C14:C21">
    <cfRule type="cellIs" dxfId="0" priority="2" stopIfTrue="1" operator="equal">
      <formula>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AFA1D73F4080499FA367BC46304A10" ma:contentTypeVersion="22" ma:contentTypeDescription="Create a new document." ma:contentTypeScope="" ma:versionID="491f613e8054388bf2524b4786720c94">
  <xsd:schema xmlns:xsd="http://www.w3.org/2001/XMLSchema" xmlns:xs="http://www.w3.org/2001/XMLSchema" xmlns:p="http://schemas.microsoft.com/office/2006/metadata/properties" xmlns:ns2="507907fa-fb0a-4ced-9966-bb879aeda385" xmlns:ns3="7becd78b-759f-41c4-b214-cd3d85d3c8c5" targetNamespace="http://schemas.microsoft.com/office/2006/metadata/properties" ma:root="true" ma:fieldsID="0fa15c51fae9a67a074fa11b6730b9a6" ns2:_="" ns3:_="">
    <xsd:import namespace="507907fa-fb0a-4ced-9966-bb879aeda385"/>
    <xsd:import namespace="7becd78b-759f-41c4-b214-cd3d85d3c8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Location" minOccurs="0"/>
                <xsd:element ref="ns3:TaxCatchAll" minOccurs="0"/>
                <xsd:element ref="ns2:lcf76f155ced4ddcb4097134ff3c332f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7907fa-fb0a-4ced-9966-bb879aeda3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ecd78b-759f-41c4-b214-cd3d85d3c8c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f2756db5-d534-4835-95cf-2c63bbfa29e9}" ma:internalName="TaxCatchAll" ma:showField="CatchAllData" ma:web="7becd78b-759f-41c4-b214-cd3d85d3c8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07907fa-fb0a-4ced-9966-bb879aeda385">
      <Terms xmlns="http://schemas.microsoft.com/office/infopath/2007/PartnerControls"/>
    </lcf76f155ced4ddcb4097134ff3c332f>
    <TaxCatchAll xmlns="7becd78b-759f-41c4-b214-cd3d85d3c8c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5EBCD70-4286-40A2-B0C3-E07BFAE93C51}"/>
</file>

<file path=customXml/itemProps2.xml><?xml version="1.0" encoding="utf-8"?>
<ds:datastoreItem xmlns:ds="http://schemas.openxmlformats.org/officeDocument/2006/customXml" ds:itemID="{5B914CDE-4740-430F-B182-459E52400D06}">
  <ds:schemaRefs>
    <ds:schemaRef ds:uri="http://schemas.microsoft.com/office/2006/metadata/properties"/>
    <ds:schemaRef ds:uri="http://schemas.microsoft.com/office/infopath/2007/PartnerControls"/>
    <ds:schemaRef ds:uri="507907fa-fb0a-4ced-9966-bb879aeda385"/>
    <ds:schemaRef ds:uri="7becd78b-759f-41c4-b214-cd3d85d3c8c5"/>
  </ds:schemaRefs>
</ds:datastoreItem>
</file>

<file path=customXml/itemProps3.xml><?xml version="1.0" encoding="utf-8"?>
<ds:datastoreItem xmlns:ds="http://schemas.openxmlformats.org/officeDocument/2006/customXml" ds:itemID="{E0EC8C1B-3C9A-4BD3-A6F6-E614783E27F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stom RPMI 16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Elhusseiny</dc:creator>
  <cp:lastModifiedBy>Roland Nilsson</cp:lastModifiedBy>
  <dcterms:created xsi:type="dcterms:W3CDTF">2025-02-27T06:25:07Z</dcterms:created>
  <dcterms:modified xsi:type="dcterms:W3CDTF">2025-03-08T13:3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AFA1D73F4080499FA367BC46304A10</vt:lpwstr>
  </property>
  <property fmtid="{D5CDD505-2E9C-101B-9397-08002B2CF9AE}" pid="3" name="MediaServiceImageTags">
    <vt:lpwstr/>
  </property>
</Properties>
</file>